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hfox/Library/CloudStorage/Box-Box/Manuscript for microglia/Manuscript for microglial changes in acute SIV infection/Final change/"/>
    </mc:Choice>
  </mc:AlternateContent>
  <xr:revisionPtr revIDLastSave="0" documentId="13_ncr:1_{341D47A6-13DC-704E-A348-F11DB2D8C3EE}" xr6:coauthVersionLast="47" xr6:coauthVersionMax="47" xr10:uidLastSave="{00000000-0000-0000-0000-000000000000}"/>
  <bookViews>
    <workbookView xWindow="0" yWindow="500" windowWidth="19420" windowHeight="10300" xr2:uid="{00000000-000D-0000-FFFF-FFFF00000000}"/>
  </bookViews>
  <sheets>
    <sheet name="Tissue Viral Load" sheetId="2" r:id="rId1"/>
    <sheet name="Infected myeloid cells clusters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53" uniqueCount="25">
  <si>
    <t>Clusters</t>
  </si>
  <si>
    <t>Number of Infected Cells</t>
  </si>
  <si>
    <t>Cell Type</t>
  </si>
  <si>
    <t>Microglia</t>
  </si>
  <si>
    <t>Macrophage</t>
  </si>
  <si>
    <t>Percentage of infection</t>
  </si>
  <si>
    <t>All myeloid</t>
  </si>
  <si>
    <t>All</t>
  </si>
  <si>
    <t>Number of Cells</t>
  </si>
  <si>
    <t>RNA/DNA ratio</t>
  </si>
  <si>
    <t>93T</t>
  </si>
  <si>
    <t>94T</t>
  </si>
  <si>
    <t>95T</t>
  </si>
  <si>
    <t>White Matter</t>
  </si>
  <si>
    <t>Hippocampus</t>
  </si>
  <si>
    <t>Cerebellar Cortex</t>
  </si>
  <si>
    <t>Caudate</t>
  </si>
  <si>
    <t>Spleen</t>
  </si>
  <si>
    <t>Superior Frontal Gyrus</t>
  </si>
  <si>
    <t>Cervical Lymph Node</t>
  </si>
  <si>
    <t>Average</t>
  </si>
  <si>
    <t>Lymphocyte</t>
  </si>
  <si>
    <t>All lymphoid</t>
  </si>
  <si>
    <t>DNA copies per 10^6 cell equivalent</t>
  </si>
  <si>
    <t>RNA copies per 10^6 cell equival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right"/>
    </xf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horizontal="right"/>
    </xf>
    <xf numFmtId="0" fontId="2" fillId="0" borderId="1" xfId="0" applyFont="1" applyBorder="1"/>
    <xf numFmtId="2" fontId="2" fillId="0" borderId="1" xfId="0" applyNumberFormat="1" applyFont="1" applyBorder="1"/>
    <xf numFmtId="0" fontId="3" fillId="0" borderId="1" xfId="0" applyFont="1" applyBorder="1"/>
    <xf numFmtId="2" fontId="3" fillId="0" borderId="1" xfId="0" applyNumberFormat="1" applyFont="1" applyBorder="1"/>
    <xf numFmtId="3" fontId="2" fillId="0" borderId="1" xfId="0" applyNumberFormat="1" applyFont="1" applyBorder="1"/>
    <xf numFmtId="4" fontId="2" fillId="0" borderId="1" xfId="0" applyNumberFormat="1" applyFont="1" applyBorder="1"/>
    <xf numFmtId="3" fontId="3" fillId="0" borderId="1" xfId="0" applyNumberFormat="1" applyFont="1" applyBorder="1"/>
    <xf numFmtId="4" fontId="3" fillId="0" borderId="1" xfId="0" applyNumberFormat="1" applyFont="1" applyBorder="1"/>
    <xf numFmtId="0" fontId="3" fillId="0" borderId="3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7BCA0-6988-4F49-9ADA-8374C94C5E2E}">
  <dimension ref="A1:O11"/>
  <sheetViews>
    <sheetView tabSelected="1" workbookViewId="0">
      <selection activeCell="G2" sqref="G2"/>
    </sheetView>
  </sheetViews>
  <sheetFormatPr baseColWidth="10" defaultColWidth="10.83203125" defaultRowHeight="15" x14ac:dyDescent="0.2"/>
  <cols>
    <col min="1" max="1" width="18.6640625" style="13" customWidth="1"/>
    <col min="6" max="6" width="3.83203125" customWidth="1"/>
    <col min="10" max="10" width="12.33203125" customWidth="1"/>
    <col min="11" max="11" width="3.83203125" customWidth="1"/>
  </cols>
  <sheetData>
    <row r="1" spans="1:15" s="13" customFormat="1" ht="16" thickBot="1" x14ac:dyDescent="0.25">
      <c r="A1" s="14"/>
      <c r="B1" s="25" t="s">
        <v>23</v>
      </c>
      <c r="C1" s="25"/>
      <c r="D1" s="25"/>
      <c r="E1" s="25"/>
      <c r="F1" s="14"/>
      <c r="G1" s="25" t="s">
        <v>24</v>
      </c>
      <c r="H1" s="25"/>
      <c r="I1" s="25"/>
      <c r="J1" s="25"/>
      <c r="K1" s="14"/>
      <c r="L1" s="25" t="s">
        <v>9</v>
      </c>
      <c r="M1" s="25"/>
      <c r="N1" s="25"/>
      <c r="O1" s="25"/>
    </row>
    <row r="2" spans="1:15" s="13" customFormat="1" x14ac:dyDescent="0.2">
      <c r="A2" s="12"/>
      <c r="B2" s="24" t="s">
        <v>10</v>
      </c>
      <c r="C2" s="24" t="s">
        <v>11</v>
      </c>
      <c r="D2" s="24" t="s">
        <v>12</v>
      </c>
      <c r="E2" s="24" t="s">
        <v>20</v>
      </c>
      <c r="F2" s="12"/>
      <c r="G2" s="24" t="s">
        <v>10</v>
      </c>
      <c r="H2" s="24" t="s">
        <v>11</v>
      </c>
      <c r="I2" s="24" t="s">
        <v>12</v>
      </c>
      <c r="J2" s="24" t="s">
        <v>20</v>
      </c>
      <c r="K2" s="12"/>
      <c r="L2" s="24" t="s">
        <v>10</v>
      </c>
      <c r="M2" s="24" t="s">
        <v>11</v>
      </c>
      <c r="N2" s="24" t="s">
        <v>12</v>
      </c>
      <c r="O2" s="24" t="s">
        <v>20</v>
      </c>
    </row>
    <row r="3" spans="1:15" x14ac:dyDescent="0.2">
      <c r="A3" s="14" t="s">
        <v>13</v>
      </c>
      <c r="B3" s="16">
        <v>74.44</v>
      </c>
      <c r="C3" s="16">
        <v>112.4</v>
      </c>
      <c r="D3" s="16">
        <v>91.48</v>
      </c>
      <c r="E3" s="17">
        <v>92.77</v>
      </c>
      <c r="F3" s="11"/>
      <c r="G3" s="20">
        <v>8809</v>
      </c>
      <c r="H3" s="20">
        <v>40590</v>
      </c>
      <c r="I3" s="20">
        <v>5069</v>
      </c>
      <c r="J3" s="20">
        <v>18156</v>
      </c>
      <c r="K3" s="11"/>
      <c r="L3" s="21">
        <v>118.336916</v>
      </c>
      <c r="M3" s="21">
        <v>361.12099599999999</v>
      </c>
      <c r="N3" s="21">
        <v>55.411018800000001</v>
      </c>
      <c r="O3" s="21">
        <v>178.28964400000001</v>
      </c>
    </row>
    <row r="4" spans="1:15" x14ac:dyDescent="0.2">
      <c r="A4" s="14" t="s">
        <v>14</v>
      </c>
      <c r="B4" s="16">
        <v>96.01</v>
      </c>
      <c r="C4" s="16">
        <v>227.2</v>
      </c>
      <c r="D4" s="16">
        <v>206</v>
      </c>
      <c r="E4" s="17">
        <v>176.4</v>
      </c>
      <c r="F4" s="11"/>
      <c r="G4" s="20">
        <v>9384</v>
      </c>
      <c r="H4" s="20">
        <v>95170</v>
      </c>
      <c r="I4" s="20">
        <v>15580</v>
      </c>
      <c r="J4" s="21">
        <v>40044.67</v>
      </c>
      <c r="K4" s="11"/>
      <c r="L4" s="21">
        <v>97.739818799999995</v>
      </c>
      <c r="M4" s="21">
        <v>418.88204200000001</v>
      </c>
      <c r="N4" s="21">
        <v>75.631067999999999</v>
      </c>
      <c r="O4" s="21">
        <v>197.417643</v>
      </c>
    </row>
    <row r="5" spans="1:15" x14ac:dyDescent="0.2">
      <c r="A5" s="14" t="s">
        <v>15</v>
      </c>
      <c r="B5" s="16">
        <v>22.86</v>
      </c>
      <c r="C5" s="16">
        <v>9.3699999999999992</v>
      </c>
      <c r="D5" s="16">
        <v>69.08</v>
      </c>
      <c r="E5" s="17">
        <v>33.770000000000003</v>
      </c>
      <c r="F5" s="11"/>
      <c r="G5" s="20">
        <v>2867</v>
      </c>
      <c r="H5" s="20">
        <v>2372</v>
      </c>
      <c r="I5" s="20">
        <v>2190</v>
      </c>
      <c r="J5" s="17">
        <v>2476.33</v>
      </c>
      <c r="K5" s="11"/>
      <c r="L5" s="21">
        <v>125.41557299999999</v>
      </c>
      <c r="M5" s="21">
        <v>253.148346</v>
      </c>
      <c r="N5" s="21">
        <v>31.7023741</v>
      </c>
      <c r="O5" s="21">
        <v>136.75543099999999</v>
      </c>
    </row>
    <row r="6" spans="1:15" x14ac:dyDescent="0.2">
      <c r="A6" s="14" t="s">
        <v>16</v>
      </c>
      <c r="B6" s="16">
        <v>46.36</v>
      </c>
      <c r="C6" s="16">
        <v>152.9</v>
      </c>
      <c r="D6" s="16">
        <v>279.60000000000002</v>
      </c>
      <c r="E6" s="17">
        <v>159.62</v>
      </c>
      <c r="F6" s="11"/>
      <c r="G6" s="20">
        <v>6841</v>
      </c>
      <c r="H6" s="20">
        <v>48740</v>
      </c>
      <c r="I6" s="20">
        <v>40890</v>
      </c>
      <c r="J6" s="20">
        <v>32157</v>
      </c>
      <c r="K6" s="11"/>
      <c r="L6" s="21">
        <v>147.56255400000001</v>
      </c>
      <c r="M6" s="21">
        <v>318.77043800000001</v>
      </c>
      <c r="N6" s="21">
        <v>146.24463499999999</v>
      </c>
      <c r="O6" s="21">
        <v>204.192542</v>
      </c>
    </row>
    <row r="7" spans="1:15" x14ac:dyDescent="0.2">
      <c r="A7" s="14" t="s">
        <v>18</v>
      </c>
      <c r="B7" s="16">
        <v>203.6</v>
      </c>
      <c r="C7" s="16">
        <v>640.5</v>
      </c>
      <c r="D7" s="16">
        <v>198.9</v>
      </c>
      <c r="E7" s="17">
        <v>347.67</v>
      </c>
      <c r="F7" s="11"/>
      <c r="G7" s="20">
        <v>1301</v>
      </c>
      <c r="H7" s="20">
        <v>193700</v>
      </c>
      <c r="I7" s="20">
        <v>9829</v>
      </c>
      <c r="J7" s="21">
        <v>68276.67</v>
      </c>
      <c r="K7" s="11"/>
      <c r="L7" s="21">
        <v>6.3899803500000001</v>
      </c>
      <c r="M7" s="21">
        <v>302.419984</v>
      </c>
      <c r="N7" s="21">
        <v>49.416792399999999</v>
      </c>
      <c r="O7" s="21">
        <v>119.408919</v>
      </c>
    </row>
    <row r="8" spans="1:15" s="13" customFormat="1" x14ac:dyDescent="0.2">
      <c r="A8" s="14"/>
      <c r="B8" s="18"/>
      <c r="C8" s="18"/>
      <c r="D8" s="15" t="s">
        <v>20</v>
      </c>
      <c r="E8" s="19">
        <v>162.05000000000001</v>
      </c>
      <c r="F8" s="14"/>
      <c r="G8" s="22"/>
      <c r="H8" s="22"/>
      <c r="I8" s="15" t="s">
        <v>20</v>
      </c>
      <c r="J8" s="23">
        <v>32222.13</v>
      </c>
      <c r="K8" s="14"/>
      <c r="L8" s="23"/>
      <c r="M8" s="23"/>
      <c r="N8" s="15" t="s">
        <v>20</v>
      </c>
      <c r="O8" s="23">
        <v>167.21283600000001</v>
      </c>
    </row>
    <row r="9" spans="1:15" ht="10" customHeight="1" x14ac:dyDescent="0.2">
      <c r="A9" s="14"/>
      <c r="B9" s="16"/>
      <c r="C9" s="16"/>
      <c r="D9" s="16"/>
      <c r="E9" s="16"/>
      <c r="F9" s="11"/>
      <c r="G9" s="20"/>
      <c r="H9" s="20"/>
      <c r="I9" s="20"/>
      <c r="J9" s="16"/>
      <c r="K9" s="11"/>
      <c r="L9" s="21"/>
      <c r="M9" s="21"/>
      <c r="N9" s="21"/>
      <c r="O9" s="21"/>
    </row>
    <row r="10" spans="1:15" x14ac:dyDescent="0.2">
      <c r="A10" s="14" t="s">
        <v>19</v>
      </c>
      <c r="B10" s="16">
        <v>3149</v>
      </c>
      <c r="C10" s="16">
        <v>11190</v>
      </c>
      <c r="D10" s="16">
        <v>431.1</v>
      </c>
      <c r="E10" s="17">
        <v>4923.37</v>
      </c>
      <c r="F10" s="11"/>
      <c r="G10" s="20">
        <v>122800</v>
      </c>
      <c r="H10" s="20">
        <v>1410000</v>
      </c>
      <c r="I10" s="20">
        <v>2016000</v>
      </c>
      <c r="J10" s="21">
        <v>1182933.33</v>
      </c>
      <c r="K10" s="11"/>
      <c r="L10" s="21">
        <v>38.996506799999999</v>
      </c>
      <c r="M10" s="21">
        <v>126.00536200000001</v>
      </c>
      <c r="N10" s="21">
        <v>4676.4091900000003</v>
      </c>
      <c r="O10" s="21">
        <v>1613.80368</v>
      </c>
    </row>
    <row r="11" spans="1:15" x14ac:dyDescent="0.2">
      <c r="A11" s="14" t="s">
        <v>17</v>
      </c>
      <c r="B11" s="16">
        <v>4714</v>
      </c>
      <c r="C11" s="16">
        <v>6285</v>
      </c>
      <c r="D11" s="16">
        <v>7610</v>
      </c>
      <c r="E11" s="16">
        <v>6203</v>
      </c>
      <c r="F11" s="11"/>
      <c r="G11" s="20">
        <v>271700</v>
      </c>
      <c r="H11" s="20">
        <v>2074000</v>
      </c>
      <c r="I11" s="20">
        <v>741100</v>
      </c>
      <c r="J11" s="21">
        <v>1028933.33</v>
      </c>
      <c r="K11" s="11"/>
      <c r="L11" s="21">
        <v>57.636826499999998</v>
      </c>
      <c r="M11" s="21">
        <v>329.99204500000002</v>
      </c>
      <c r="N11" s="21">
        <v>97.385019700000001</v>
      </c>
      <c r="O11" s="21">
        <v>161.67129700000001</v>
      </c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topLeftCell="A4" workbookViewId="0">
      <selection activeCell="I11" sqref="I11"/>
    </sheetView>
  </sheetViews>
  <sheetFormatPr baseColWidth="10" defaultColWidth="8.83203125" defaultRowHeight="15" x14ac:dyDescent="0.2"/>
  <cols>
    <col min="1" max="1" width="8.6640625" style="1"/>
    <col min="2" max="2" width="20.6640625" style="1" customWidth="1"/>
    <col min="3" max="3" width="20.83203125" style="1" customWidth="1"/>
    <col min="4" max="4" width="19.1640625" style="1" customWidth="1"/>
    <col min="5" max="5" width="13" style="1" customWidth="1"/>
  </cols>
  <sheetData>
    <row r="1" spans="1:6" ht="16" thickBot="1" x14ac:dyDescent="0.25">
      <c r="A1" s="10" t="s">
        <v>0</v>
      </c>
      <c r="B1" s="10" t="s">
        <v>8</v>
      </c>
      <c r="C1" s="10" t="s">
        <v>1</v>
      </c>
      <c r="D1" s="10" t="s">
        <v>5</v>
      </c>
      <c r="E1" s="10" t="s">
        <v>2</v>
      </c>
    </row>
    <row r="2" spans="1:6" x14ac:dyDescent="0.2">
      <c r="A2" s="5">
        <v>0</v>
      </c>
      <c r="B2" s="5">
        <v>27768</v>
      </c>
      <c r="C2" s="5">
        <v>32</v>
      </c>
      <c r="D2" s="9">
        <v>0.11524056467876692</v>
      </c>
      <c r="E2" s="5" t="s">
        <v>3</v>
      </c>
      <c r="F2" s="3"/>
    </row>
    <row r="3" spans="1:6" x14ac:dyDescent="0.2">
      <c r="A3" s="2">
        <v>1</v>
      </c>
      <c r="B3" s="2">
        <v>17043</v>
      </c>
      <c r="C3" s="2">
        <v>22</v>
      </c>
      <c r="D3" s="4">
        <v>0.12908525494337852</v>
      </c>
      <c r="E3" s="2" t="s">
        <v>3</v>
      </c>
      <c r="F3" s="3"/>
    </row>
    <row r="4" spans="1:6" x14ac:dyDescent="0.2">
      <c r="A4" s="2">
        <v>3</v>
      </c>
      <c r="B4" s="2">
        <v>7878</v>
      </c>
      <c r="C4" s="2">
        <v>20</v>
      </c>
      <c r="D4" s="4">
        <v>0.25387154100025389</v>
      </c>
      <c r="E4" s="2" t="s">
        <v>3</v>
      </c>
      <c r="F4" s="3"/>
    </row>
    <row r="5" spans="1:6" x14ac:dyDescent="0.2">
      <c r="A5" s="2">
        <v>5</v>
      </c>
      <c r="B5" s="2">
        <v>5731</v>
      </c>
      <c r="C5" s="2">
        <v>4</v>
      </c>
      <c r="D5" s="4">
        <v>6.9795847147094747E-2</v>
      </c>
      <c r="E5" s="2" t="s">
        <v>3</v>
      </c>
      <c r="F5" s="3"/>
    </row>
    <row r="6" spans="1:6" x14ac:dyDescent="0.2">
      <c r="A6" s="2">
        <v>6</v>
      </c>
      <c r="B6" s="2">
        <v>605</v>
      </c>
      <c r="C6" s="2">
        <v>2</v>
      </c>
      <c r="D6" s="4">
        <v>0.33057851239669422</v>
      </c>
      <c r="E6" s="2" t="s">
        <v>4</v>
      </c>
      <c r="F6" s="3"/>
    </row>
    <row r="7" spans="1:6" x14ac:dyDescent="0.2">
      <c r="A7" s="2">
        <v>7</v>
      </c>
      <c r="B7" s="2">
        <v>3700</v>
      </c>
      <c r="C7" s="2">
        <v>6</v>
      </c>
      <c r="D7" s="4">
        <v>0.16216216216216217</v>
      </c>
      <c r="E7" s="2" t="s">
        <v>3</v>
      </c>
      <c r="F7" s="3"/>
    </row>
    <row r="8" spans="1:6" x14ac:dyDescent="0.2">
      <c r="A8" s="2">
        <v>8</v>
      </c>
      <c r="B8" s="2">
        <v>1123</v>
      </c>
      <c r="C8" s="2">
        <v>1</v>
      </c>
      <c r="D8" s="4">
        <v>8.9047195013357075E-2</v>
      </c>
      <c r="E8" s="2" t="s">
        <v>4</v>
      </c>
      <c r="F8" s="3"/>
    </row>
    <row r="9" spans="1:6" x14ac:dyDescent="0.2">
      <c r="A9" s="2">
        <v>11</v>
      </c>
      <c r="B9" s="2">
        <v>803</v>
      </c>
      <c r="C9" s="2">
        <v>5</v>
      </c>
      <c r="D9" s="4">
        <v>0.62266500622665011</v>
      </c>
      <c r="E9" s="2" t="s">
        <v>3</v>
      </c>
      <c r="F9" s="3"/>
    </row>
    <row r="10" spans="1:6" x14ac:dyDescent="0.2">
      <c r="A10" s="2">
        <v>13</v>
      </c>
      <c r="B10" s="2">
        <v>273</v>
      </c>
      <c r="C10" s="2">
        <v>3</v>
      </c>
      <c r="D10" s="4">
        <v>1.098901098901099</v>
      </c>
      <c r="E10" s="2" t="s">
        <v>3</v>
      </c>
      <c r="F10" s="3"/>
    </row>
    <row r="11" spans="1:6" ht="16" thickBot="1" x14ac:dyDescent="0.25">
      <c r="A11" s="6">
        <v>14</v>
      </c>
      <c r="B11" s="6">
        <v>169</v>
      </c>
      <c r="C11" s="6">
        <v>1</v>
      </c>
      <c r="D11" s="7">
        <v>0.59171597633136097</v>
      </c>
      <c r="E11" s="6" t="s">
        <v>3</v>
      </c>
      <c r="F11" s="3"/>
    </row>
    <row r="12" spans="1:6" x14ac:dyDescent="0.2">
      <c r="A12" s="8" t="s">
        <v>7</v>
      </c>
      <c r="B12" s="8">
        <f>SUM(B2:B11)</f>
        <v>65093</v>
      </c>
      <c r="C12" s="8">
        <v>96</v>
      </c>
      <c r="D12" s="8">
        <v>0.15</v>
      </c>
      <c r="E12" s="8" t="s">
        <v>6</v>
      </c>
    </row>
    <row r="14" spans="1:6" ht="16" thickBot="1" x14ac:dyDescent="0.25">
      <c r="A14" s="10" t="s">
        <v>0</v>
      </c>
      <c r="B14" s="10" t="s">
        <v>8</v>
      </c>
      <c r="C14" s="10" t="s">
        <v>1</v>
      </c>
      <c r="D14" s="10" t="s">
        <v>5</v>
      </c>
      <c r="E14" s="10" t="s">
        <v>2</v>
      </c>
    </row>
    <row r="15" spans="1:6" x14ac:dyDescent="0.2">
      <c r="A15" s="5">
        <v>2</v>
      </c>
      <c r="B15" s="5">
        <v>688</v>
      </c>
      <c r="C15" s="5">
        <v>10</v>
      </c>
      <c r="D15" s="9">
        <v>1.45</v>
      </c>
      <c r="E15" s="5" t="s">
        <v>21</v>
      </c>
    </row>
    <row r="16" spans="1:6" x14ac:dyDescent="0.2">
      <c r="A16" s="2">
        <v>4</v>
      </c>
      <c r="B16" s="2">
        <v>1606</v>
      </c>
      <c r="C16" s="2">
        <v>33</v>
      </c>
      <c r="D16" s="4">
        <v>2.0499999999999998</v>
      </c>
      <c r="E16" s="2" t="s">
        <v>21</v>
      </c>
    </row>
    <row r="17" spans="1:5" x14ac:dyDescent="0.2">
      <c r="A17" s="2">
        <v>9</v>
      </c>
      <c r="B17" s="2">
        <v>1910</v>
      </c>
      <c r="C17" s="2">
        <v>10</v>
      </c>
      <c r="D17" s="4">
        <v>0.52</v>
      </c>
      <c r="E17" s="2" t="s">
        <v>21</v>
      </c>
    </row>
    <row r="18" spans="1:5" ht="16" thickBot="1" x14ac:dyDescent="0.25">
      <c r="A18" s="6">
        <v>10</v>
      </c>
      <c r="B18" s="6">
        <v>1083</v>
      </c>
      <c r="C18" s="6">
        <v>23</v>
      </c>
      <c r="D18" s="7">
        <v>2.12</v>
      </c>
      <c r="E18" s="6" t="s">
        <v>21</v>
      </c>
    </row>
    <row r="19" spans="1:5" x14ac:dyDescent="0.2">
      <c r="A19" s="8" t="s">
        <v>7</v>
      </c>
      <c r="B19" s="8">
        <v>5287</v>
      </c>
      <c r="C19" s="8">
        <v>76</v>
      </c>
      <c r="D19" s="26">
        <v>1.44</v>
      </c>
      <c r="E19" s="8" t="s">
        <v>22</v>
      </c>
    </row>
  </sheetData>
  <sortState xmlns:xlrd2="http://schemas.microsoft.com/office/spreadsheetml/2017/richdata2" ref="A2:E11">
    <sortCondition ref="A2:A1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ssue Viral Load</vt:lpstr>
      <vt:lpstr>Infected myeloid cells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K</dc:creator>
  <cp:lastModifiedBy>Fox, Howard</cp:lastModifiedBy>
  <dcterms:created xsi:type="dcterms:W3CDTF">2015-06-05T18:17:20Z</dcterms:created>
  <dcterms:modified xsi:type="dcterms:W3CDTF">2024-09-02T16:53:56Z</dcterms:modified>
</cp:coreProperties>
</file>